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hotometric1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18">
  <si>
    <t xml:space="preserve">                                                                                   </t>
  </si>
  <si>
    <t xml:space="preserve">Plate 1: First Nb474-BioIgM8A2 strep-HRP sandwich system dated 12042023</t>
  </si>
  <si>
    <t xml:space="preserve"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t xml:space="preserve">Amount of protein x 10e-2 (µg)</t>
  </si>
  <si>
    <t xml:space="preserve">v1</t>
  </si>
  <si>
    <t xml:space="preserve">v2</t>
  </si>
  <si>
    <t xml:space="preserve">TcoALD</t>
  </si>
  <si>
    <t xml:space="preserve">std</t>
  </si>
  <si>
    <t xml:space="preserve">TevENO</t>
  </si>
  <si>
    <t xml:space="preserve">1xPB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vertAlign val="superscript"/>
      <sz val="10"/>
      <color rgb="FF333333"/>
      <name val="Calibri"/>
      <family val="2"/>
    </font>
    <font>
      <vertAlign val="subscript"/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pecific recognition of TcoALD by Nb474H/IgM8A2-B sandwich</a:t>
            </a:r>
          </a:p>
        </c:rich>
      </c:tx>
      <c:layout>
        <c:manualLayout>
          <c:xMode val="edge"/>
          <c:yMode val="edge"/>
          <c:x val="0.234396149796962"/>
          <c:y val="0.0417213329834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3018499022409"/>
          <c:y val="0.219496195224351"/>
          <c:w val="0.721085877575575"/>
          <c:h val="0.696405143007085"/>
        </c:manualLayout>
      </c:layout>
      <c:lineChart>
        <c:grouping val="standard"/>
        <c:varyColors val="0"/>
        <c:ser>
          <c:idx val="0"/>
          <c:order val="0"/>
          <c:tx>
            <c:strRef>
              <c:f>Figure!$A$19</c:f>
              <c:strCache>
                <c:ptCount val="1"/>
                <c:pt idx="0">
                  <c:v>TcoALD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B$16:$M$16</c:f>
              <c:strCache>
                <c:ptCount val="12"/>
                <c:pt idx="0">
                  <c:v>1000.0000</c:v>
                </c:pt>
                <c:pt idx="1">
                  <c:v>500.0000</c:v>
                </c:pt>
                <c:pt idx="2">
                  <c:v>250.0000</c:v>
                </c:pt>
                <c:pt idx="3">
                  <c:v>125.0000</c:v>
                </c:pt>
                <c:pt idx="4">
                  <c:v>63.0000</c:v>
                </c:pt>
                <c:pt idx="5">
                  <c:v>31.0000</c:v>
                </c:pt>
                <c:pt idx="6">
                  <c:v>16.0000</c:v>
                </c:pt>
                <c:pt idx="7">
                  <c:v>8.0000</c:v>
                </c:pt>
                <c:pt idx="8">
                  <c:v>4.0000</c:v>
                </c:pt>
                <c:pt idx="9">
                  <c:v>2.0000</c:v>
                </c:pt>
                <c:pt idx="10">
                  <c:v>1.0000</c:v>
                </c:pt>
                <c:pt idx="11">
                  <c:v>0.5000</c:v>
                </c:pt>
              </c:strCache>
            </c:strRef>
          </c:cat>
          <c:val>
            <c:numRef>
              <c:f>Figure!$B$19:$M$19</c:f>
              <c:numCache>
                <c:formatCode>General</c:formatCode>
                <c:ptCount val="12"/>
                <c:pt idx="0">
                  <c:v>3.9483</c:v>
                </c:pt>
                <c:pt idx="1">
                  <c:v>4.1472</c:v>
                </c:pt>
                <c:pt idx="2">
                  <c:v>3.69605</c:v>
                </c:pt>
                <c:pt idx="3">
                  <c:v>3.9069</c:v>
                </c:pt>
                <c:pt idx="4">
                  <c:v>3.7466</c:v>
                </c:pt>
                <c:pt idx="5">
                  <c:v>3.8463</c:v>
                </c:pt>
                <c:pt idx="6">
                  <c:v>1.6735</c:v>
                </c:pt>
                <c:pt idx="7">
                  <c:v>0.70135</c:v>
                </c:pt>
                <c:pt idx="8">
                  <c:v>0.3541</c:v>
                </c:pt>
                <c:pt idx="9">
                  <c:v>0.22615</c:v>
                </c:pt>
                <c:pt idx="10">
                  <c:v>0.1705</c:v>
                </c:pt>
                <c:pt idx="11">
                  <c:v>0.165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!$A$23</c:f>
              <c:strCache>
                <c:ptCount val="1"/>
                <c:pt idx="0">
                  <c:v>TevENO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B$16:$M$16</c:f>
              <c:strCache>
                <c:ptCount val="12"/>
                <c:pt idx="0">
                  <c:v>1000.0000</c:v>
                </c:pt>
                <c:pt idx="1">
                  <c:v>500.0000</c:v>
                </c:pt>
                <c:pt idx="2">
                  <c:v>250.0000</c:v>
                </c:pt>
                <c:pt idx="3">
                  <c:v>125.0000</c:v>
                </c:pt>
                <c:pt idx="4">
                  <c:v>63.0000</c:v>
                </c:pt>
                <c:pt idx="5">
                  <c:v>31.0000</c:v>
                </c:pt>
                <c:pt idx="6">
                  <c:v>16.0000</c:v>
                </c:pt>
                <c:pt idx="7">
                  <c:v>8.0000</c:v>
                </c:pt>
                <c:pt idx="8">
                  <c:v>4.0000</c:v>
                </c:pt>
                <c:pt idx="9">
                  <c:v>2.0000</c:v>
                </c:pt>
                <c:pt idx="10">
                  <c:v>1.0000</c:v>
                </c:pt>
                <c:pt idx="11">
                  <c:v>0.5000</c:v>
                </c:pt>
              </c:strCache>
            </c:strRef>
          </c:cat>
          <c:val>
            <c:numRef>
              <c:f>Figure!$B$23:$M$23</c:f>
              <c:numCache>
                <c:formatCode>General</c:formatCode>
                <c:ptCount val="12"/>
                <c:pt idx="0">
                  <c:v>0.53305</c:v>
                </c:pt>
                <c:pt idx="1">
                  <c:v>0.39705</c:v>
                </c:pt>
                <c:pt idx="2">
                  <c:v>0.33005</c:v>
                </c:pt>
                <c:pt idx="3">
                  <c:v>0.30485</c:v>
                </c:pt>
                <c:pt idx="4">
                  <c:v>0.2162</c:v>
                </c:pt>
                <c:pt idx="5">
                  <c:v>0.188</c:v>
                </c:pt>
                <c:pt idx="6">
                  <c:v>0.1667</c:v>
                </c:pt>
                <c:pt idx="7">
                  <c:v>0.145</c:v>
                </c:pt>
                <c:pt idx="8">
                  <c:v>0.13715</c:v>
                </c:pt>
                <c:pt idx="9">
                  <c:v>0.1309</c:v>
                </c:pt>
                <c:pt idx="10">
                  <c:v>0.1289</c:v>
                </c:pt>
                <c:pt idx="11">
                  <c:v>0.13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!$A$27</c:f>
              <c:strCache>
                <c:ptCount val="1"/>
                <c:pt idx="0">
                  <c:v>1xPBS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B$16:$M$16</c:f>
              <c:strCache>
                <c:ptCount val="12"/>
                <c:pt idx="0">
                  <c:v>1000.0000</c:v>
                </c:pt>
                <c:pt idx="1">
                  <c:v>500.0000</c:v>
                </c:pt>
                <c:pt idx="2">
                  <c:v>250.0000</c:v>
                </c:pt>
                <c:pt idx="3">
                  <c:v>125.0000</c:v>
                </c:pt>
                <c:pt idx="4">
                  <c:v>63.0000</c:v>
                </c:pt>
                <c:pt idx="5">
                  <c:v>31.0000</c:v>
                </c:pt>
                <c:pt idx="6">
                  <c:v>16.0000</c:v>
                </c:pt>
                <c:pt idx="7">
                  <c:v>8.0000</c:v>
                </c:pt>
                <c:pt idx="8">
                  <c:v>4.0000</c:v>
                </c:pt>
                <c:pt idx="9">
                  <c:v>2.0000</c:v>
                </c:pt>
                <c:pt idx="10">
                  <c:v>1.0000</c:v>
                </c:pt>
                <c:pt idx="11">
                  <c:v>0.5000</c:v>
                </c:pt>
              </c:strCache>
            </c:strRef>
          </c:cat>
          <c:val>
            <c:numRef>
              <c:f>Figure!$B$27:$M$27</c:f>
              <c:numCache>
                <c:formatCode>General</c:formatCode>
                <c:ptCount val="12"/>
                <c:pt idx="0">
                  <c:v>0.1404</c:v>
                </c:pt>
                <c:pt idx="1">
                  <c:v>0.13275</c:v>
                </c:pt>
                <c:pt idx="2">
                  <c:v>0.131</c:v>
                </c:pt>
                <c:pt idx="3">
                  <c:v>0.1328</c:v>
                </c:pt>
                <c:pt idx="4">
                  <c:v>0.1275</c:v>
                </c:pt>
                <c:pt idx="5">
                  <c:v>0.13405</c:v>
                </c:pt>
                <c:pt idx="6">
                  <c:v>0.13725</c:v>
                </c:pt>
                <c:pt idx="7">
                  <c:v>0.13285</c:v>
                </c:pt>
                <c:pt idx="8">
                  <c:v>0.13795</c:v>
                </c:pt>
                <c:pt idx="9">
                  <c:v>0.13065</c:v>
                </c:pt>
                <c:pt idx="10">
                  <c:v>0.1312</c:v>
                </c:pt>
                <c:pt idx="11">
                  <c:v>0.143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0687623"/>
        <c:axId val="26938652"/>
      </c:lineChart>
      <c:catAx>
        <c:axId val="306876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wo-fold serial dilution of protein x 10-2 (µg)</a:t>
                </a:r>
              </a:p>
            </c:rich>
          </c:tx>
          <c:layout>
            <c:manualLayout>
              <c:xMode val="edge"/>
              <c:yMode val="edge"/>
              <c:x val="0.192359753346368"/>
              <c:y val="0.875360797690895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938652"/>
        <c:crossesAt val="0"/>
        <c:auto val="1"/>
        <c:lblAlgn val="ctr"/>
        <c:lblOffset val="100"/>
        <c:noMultiLvlLbl val="0"/>
      </c:catAx>
      <c:valAx>
        <c:axId val="2693865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OD450nm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20139071109944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68762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18514062265"/>
          <c:y val="0.480582524271845"/>
          <c:w val="0.156489697698902"/>
          <c:h val="0.231435318813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92040</xdr:colOff>
      <xdr:row>28</xdr:row>
      <xdr:rowOff>75960</xdr:rowOff>
    </xdr:from>
    <xdr:to>
      <xdr:col>13</xdr:col>
      <xdr:colOff>73800</xdr:colOff>
      <xdr:row>45</xdr:row>
      <xdr:rowOff>120960</xdr:rowOff>
    </xdr:to>
    <xdr:graphicFrame>
      <xdr:nvGraphicFramePr>
        <xdr:cNvPr id="0" name="Chart 1"/>
        <xdr:cNvGraphicFramePr/>
      </xdr:nvGraphicFramePr>
      <xdr:xfrm>
        <a:off x="3603960" y="4533840"/>
        <a:ext cx="4786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3" customFormat="false" ht="12.5" hidden="false" customHeight="false" outlineLevel="0" collapsed="false">
      <c r="A3" s="1" t="s">
        <v>1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3" hidden="false" customHeight="false" outlineLevel="0" collapsed="false">
      <c r="A6" s="1" t="s">
        <v>3</v>
      </c>
      <c r="B6" s="2" t="n">
        <v>0.0514</v>
      </c>
      <c r="C6" s="2" t="n">
        <v>0.0524</v>
      </c>
      <c r="D6" s="2" t="n">
        <v>0.0532</v>
      </c>
      <c r="E6" s="2" t="n">
        <v>0.0556</v>
      </c>
      <c r="F6" s="2" t="n">
        <v>0.0502</v>
      </c>
      <c r="G6" s="2" t="n">
        <v>0.051</v>
      </c>
      <c r="H6" s="2" t="n">
        <v>0.053</v>
      </c>
      <c r="I6" s="2" t="n">
        <v>0.0499</v>
      </c>
      <c r="J6" s="2" t="n">
        <v>0.0401</v>
      </c>
      <c r="K6" s="2" t="n">
        <v>0.0401</v>
      </c>
      <c r="L6" s="2" t="n">
        <v>0.0415</v>
      </c>
      <c r="M6" s="2" t="n">
        <v>0.0402</v>
      </c>
    </row>
    <row r="7" customFormat="false" ht="12.5" hidden="false" customHeight="false" outlineLevel="0" collapsed="false">
      <c r="A7" s="1" t="s">
        <v>4</v>
      </c>
      <c r="B7" s="3" t="n">
        <v>4.318</v>
      </c>
      <c r="C7" s="4" t="n">
        <v>4.3633</v>
      </c>
      <c r="D7" s="4" t="n">
        <v>4.2563</v>
      </c>
      <c r="E7" s="4" t="n">
        <v>4.1015</v>
      </c>
      <c r="F7" s="4" t="n">
        <v>4.0982</v>
      </c>
      <c r="G7" s="4" t="n">
        <v>3.9406</v>
      </c>
      <c r="H7" s="4" t="n">
        <v>1.8151</v>
      </c>
      <c r="I7" s="4" t="n">
        <v>0.7077</v>
      </c>
      <c r="J7" s="4" t="n">
        <v>0.376</v>
      </c>
      <c r="K7" s="4" t="n">
        <v>0.2353</v>
      </c>
      <c r="L7" s="4" t="n">
        <v>0.1809</v>
      </c>
      <c r="M7" s="5" t="n">
        <v>0.1724</v>
      </c>
    </row>
    <row r="8" customFormat="false" ht="12.5" hidden="false" customHeight="false" outlineLevel="0" collapsed="false">
      <c r="A8" s="1" t="s">
        <v>5</v>
      </c>
      <c r="B8" s="6" t="n">
        <v>3.5786</v>
      </c>
      <c r="C8" s="7" t="n">
        <v>3.9311</v>
      </c>
      <c r="D8" s="7" t="n">
        <v>3.1358</v>
      </c>
      <c r="E8" s="7" t="n">
        <v>3.7123</v>
      </c>
      <c r="F8" s="7" t="n">
        <v>3.395</v>
      </c>
      <c r="G8" s="7" t="n">
        <v>3.752</v>
      </c>
      <c r="H8" s="7" t="n">
        <v>1.5319</v>
      </c>
      <c r="I8" s="7" t="n">
        <v>0.695</v>
      </c>
      <c r="J8" s="7" t="n">
        <v>0.3322</v>
      </c>
      <c r="K8" s="7" t="n">
        <v>0.217</v>
      </c>
      <c r="L8" s="7" t="n">
        <v>0.1601</v>
      </c>
      <c r="M8" s="8" t="n">
        <v>0.1585</v>
      </c>
    </row>
    <row r="9" customFormat="false" ht="12.5" hidden="false" customHeight="false" outlineLevel="0" collapsed="false">
      <c r="A9" s="1" t="s">
        <v>6</v>
      </c>
      <c r="B9" s="6" t="n">
        <v>0.5365</v>
      </c>
      <c r="C9" s="7" t="n">
        <v>0.4064</v>
      </c>
      <c r="D9" s="7" t="n">
        <v>0.3402</v>
      </c>
      <c r="E9" s="7" t="n">
        <v>0.3207</v>
      </c>
      <c r="F9" s="7" t="n">
        <v>0.2286</v>
      </c>
      <c r="G9" s="7" t="n">
        <v>0.191</v>
      </c>
      <c r="H9" s="7" t="n">
        <v>0.1682</v>
      </c>
      <c r="I9" s="7" t="n">
        <v>0.1466</v>
      </c>
      <c r="J9" s="7" t="n">
        <v>0.1367</v>
      </c>
      <c r="K9" s="7" t="n">
        <v>0.1297</v>
      </c>
      <c r="L9" s="7" t="n">
        <v>0.1294</v>
      </c>
      <c r="M9" s="8" t="n">
        <v>0.1341</v>
      </c>
    </row>
    <row r="10" customFormat="false" ht="12.5" hidden="false" customHeight="false" outlineLevel="0" collapsed="false">
      <c r="A10" s="1" t="s">
        <v>7</v>
      </c>
      <c r="B10" s="6" t="n">
        <v>0.5296</v>
      </c>
      <c r="C10" s="7" t="n">
        <v>0.3877</v>
      </c>
      <c r="D10" s="7" t="n">
        <v>0.3199</v>
      </c>
      <c r="E10" s="7" t="n">
        <v>0.289</v>
      </c>
      <c r="F10" s="7" t="n">
        <v>0.2038</v>
      </c>
      <c r="G10" s="7" t="n">
        <v>0.185</v>
      </c>
      <c r="H10" s="7" t="n">
        <v>0.1652</v>
      </c>
      <c r="I10" s="7" t="n">
        <v>0.1434</v>
      </c>
      <c r="J10" s="7" t="n">
        <v>0.1376</v>
      </c>
      <c r="K10" s="7" t="n">
        <v>0.1321</v>
      </c>
      <c r="L10" s="7" t="n">
        <v>0.1284</v>
      </c>
      <c r="M10" s="8" t="n">
        <v>0.1457</v>
      </c>
    </row>
    <row r="11" customFormat="false" ht="12.5" hidden="false" customHeight="false" outlineLevel="0" collapsed="false">
      <c r="A11" s="1" t="s">
        <v>8</v>
      </c>
      <c r="B11" s="6" t="n">
        <v>0.1397</v>
      </c>
      <c r="C11" s="7" t="n">
        <v>0.1337</v>
      </c>
      <c r="D11" s="7" t="n">
        <v>0.1294</v>
      </c>
      <c r="E11" s="7" t="n">
        <v>0.1303</v>
      </c>
      <c r="F11" s="7" t="n">
        <v>0.122</v>
      </c>
      <c r="G11" s="7" t="n">
        <v>0.1334</v>
      </c>
      <c r="H11" s="7" t="n">
        <v>0.1394</v>
      </c>
      <c r="I11" s="7" t="n">
        <v>0.1327</v>
      </c>
      <c r="J11" s="7" t="n">
        <v>0.1355</v>
      </c>
      <c r="K11" s="7" t="n">
        <v>0.1283</v>
      </c>
      <c r="L11" s="7" t="n">
        <v>0.127</v>
      </c>
      <c r="M11" s="8" t="n">
        <v>0.1439</v>
      </c>
    </row>
    <row r="12" customFormat="false" ht="13" hidden="false" customHeight="false" outlineLevel="0" collapsed="false">
      <c r="A12" s="1" t="s">
        <v>9</v>
      </c>
      <c r="B12" s="9" t="n">
        <v>0.1411</v>
      </c>
      <c r="C12" s="10" t="n">
        <v>0.1318</v>
      </c>
      <c r="D12" s="10" t="n">
        <v>0.1326</v>
      </c>
      <c r="E12" s="10" t="n">
        <v>0.1353</v>
      </c>
      <c r="F12" s="10" t="n">
        <v>0.133</v>
      </c>
      <c r="G12" s="10" t="n">
        <v>0.1347</v>
      </c>
      <c r="H12" s="10" t="n">
        <v>0.1351</v>
      </c>
      <c r="I12" s="10" t="n">
        <v>0.133</v>
      </c>
      <c r="J12" s="10" t="n">
        <v>0.1404</v>
      </c>
      <c r="K12" s="10" t="n">
        <v>0.133</v>
      </c>
      <c r="L12" s="10" t="n">
        <v>0.1354</v>
      </c>
      <c r="M12" s="11" t="n">
        <v>0.143</v>
      </c>
    </row>
    <row r="13" customFormat="false" ht="12.5" hidden="false" customHeight="false" outlineLevel="0" collapsed="false">
      <c r="A13" s="1" t="s">
        <v>10</v>
      </c>
      <c r="B13" s="2" t="n">
        <v>0.0518</v>
      </c>
      <c r="C13" s="2" t="n">
        <v>0.0512</v>
      </c>
      <c r="D13" s="2" t="n">
        <v>0.0528</v>
      </c>
      <c r="E13" s="2" t="n">
        <v>0.0517</v>
      </c>
      <c r="F13" s="2" t="n">
        <v>0.0495</v>
      </c>
      <c r="G13" s="2" t="n">
        <v>0.055</v>
      </c>
      <c r="H13" s="2" t="n">
        <v>0.0501</v>
      </c>
      <c r="I13" s="2" t="n">
        <v>0.0494</v>
      </c>
      <c r="J13" s="2" t="n">
        <v>0.0392</v>
      </c>
      <c r="K13" s="2" t="n">
        <v>0.0413</v>
      </c>
      <c r="L13" s="2" t="n">
        <v>0.0415</v>
      </c>
      <c r="M13" s="2" t="n">
        <v>0.04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8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O40" activeCellId="0" sqref="O40"/>
    </sheetView>
  </sheetViews>
  <sheetFormatPr defaultColWidth="9.0546875" defaultRowHeight="12.5" zeroHeight="false" outlineLevelRow="0" outlineLevelCol="0"/>
  <cols>
    <col collapsed="false" customWidth="true" hidden="false" outlineLevel="0" max="2" min="2" style="1" width="9.35"/>
  </cols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3" customFormat="false" ht="12.5" hidden="false" customHeight="false" outlineLevel="0" collapsed="false">
      <c r="A3" s="1" t="s">
        <v>1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3" hidden="false" customHeight="false" outlineLevel="0" collapsed="false">
      <c r="A6" s="1" t="s">
        <v>3</v>
      </c>
      <c r="B6" s="2" t="n">
        <v>0.0514</v>
      </c>
      <c r="C6" s="2" t="n">
        <v>0.0524</v>
      </c>
      <c r="D6" s="2" t="n">
        <v>0.0532</v>
      </c>
      <c r="E6" s="2" t="n">
        <v>0.0556</v>
      </c>
      <c r="F6" s="2" t="n">
        <v>0.0502</v>
      </c>
      <c r="G6" s="2" t="n">
        <v>0.051</v>
      </c>
      <c r="H6" s="2" t="n">
        <v>0.053</v>
      </c>
      <c r="I6" s="2" t="n">
        <v>0.0499</v>
      </c>
      <c r="J6" s="2" t="n">
        <v>0.0401</v>
      </c>
      <c r="K6" s="2" t="n">
        <v>0.0401</v>
      </c>
      <c r="L6" s="2" t="n">
        <v>0.0415</v>
      </c>
      <c r="M6" s="2" t="n">
        <v>0.0402</v>
      </c>
    </row>
    <row r="7" customFormat="false" ht="12.5" hidden="false" customHeight="false" outlineLevel="0" collapsed="false">
      <c r="A7" s="1" t="s">
        <v>4</v>
      </c>
      <c r="B7" s="3" t="n">
        <v>4.318</v>
      </c>
      <c r="C7" s="4" t="n">
        <v>4.3633</v>
      </c>
      <c r="D7" s="4" t="n">
        <v>4.2563</v>
      </c>
      <c r="E7" s="4" t="n">
        <v>4.1015</v>
      </c>
      <c r="F7" s="4" t="n">
        <v>4.0982</v>
      </c>
      <c r="G7" s="4" t="n">
        <v>3.9406</v>
      </c>
      <c r="H7" s="4" t="n">
        <v>1.8151</v>
      </c>
      <c r="I7" s="4" t="n">
        <v>0.7077</v>
      </c>
      <c r="J7" s="4" t="n">
        <v>0.376</v>
      </c>
      <c r="K7" s="4" t="n">
        <v>0.2353</v>
      </c>
      <c r="L7" s="4" t="n">
        <v>0.1809</v>
      </c>
      <c r="M7" s="5" t="n">
        <v>0.1724</v>
      </c>
    </row>
    <row r="8" customFormat="false" ht="12.5" hidden="false" customHeight="false" outlineLevel="0" collapsed="false">
      <c r="A8" s="1" t="s">
        <v>5</v>
      </c>
      <c r="B8" s="6" t="n">
        <v>3.5786</v>
      </c>
      <c r="C8" s="7" t="n">
        <v>3.9311</v>
      </c>
      <c r="D8" s="7" t="n">
        <v>3.1358</v>
      </c>
      <c r="E8" s="7" t="n">
        <v>3.7123</v>
      </c>
      <c r="F8" s="7" t="n">
        <v>3.395</v>
      </c>
      <c r="G8" s="7" t="n">
        <v>3.752</v>
      </c>
      <c r="H8" s="7" t="n">
        <v>1.5319</v>
      </c>
      <c r="I8" s="7" t="n">
        <v>0.695</v>
      </c>
      <c r="J8" s="7" t="n">
        <v>0.3322</v>
      </c>
      <c r="K8" s="7" t="n">
        <v>0.217</v>
      </c>
      <c r="L8" s="7" t="n">
        <v>0.1601</v>
      </c>
      <c r="M8" s="8" t="n">
        <v>0.1585</v>
      </c>
    </row>
    <row r="9" customFormat="false" ht="12.5" hidden="false" customHeight="false" outlineLevel="0" collapsed="false">
      <c r="A9" s="1" t="s">
        <v>6</v>
      </c>
      <c r="B9" s="6" t="n">
        <v>0.5365</v>
      </c>
      <c r="C9" s="7" t="n">
        <v>0.4064</v>
      </c>
      <c r="D9" s="7" t="n">
        <v>0.3402</v>
      </c>
      <c r="E9" s="7" t="n">
        <v>0.3207</v>
      </c>
      <c r="F9" s="7" t="n">
        <v>0.2286</v>
      </c>
      <c r="G9" s="7" t="n">
        <v>0.191</v>
      </c>
      <c r="H9" s="7" t="n">
        <v>0.1682</v>
      </c>
      <c r="I9" s="7" t="n">
        <v>0.1466</v>
      </c>
      <c r="J9" s="7" t="n">
        <v>0.1367</v>
      </c>
      <c r="K9" s="7" t="n">
        <v>0.1297</v>
      </c>
      <c r="L9" s="7" t="n">
        <v>0.1294</v>
      </c>
      <c r="M9" s="8" t="n">
        <v>0.1341</v>
      </c>
    </row>
    <row r="10" customFormat="false" ht="12.5" hidden="false" customHeight="false" outlineLevel="0" collapsed="false">
      <c r="A10" s="1" t="s">
        <v>7</v>
      </c>
      <c r="B10" s="6" t="n">
        <v>0.5296</v>
      </c>
      <c r="C10" s="7" t="n">
        <v>0.3877</v>
      </c>
      <c r="D10" s="7" t="n">
        <v>0.3199</v>
      </c>
      <c r="E10" s="7" t="n">
        <v>0.289</v>
      </c>
      <c r="F10" s="7" t="n">
        <v>0.2038</v>
      </c>
      <c r="G10" s="7" t="n">
        <v>0.185</v>
      </c>
      <c r="H10" s="7" t="n">
        <v>0.1652</v>
      </c>
      <c r="I10" s="7" t="n">
        <v>0.1434</v>
      </c>
      <c r="J10" s="7" t="n">
        <v>0.1376</v>
      </c>
      <c r="K10" s="7" t="n">
        <v>0.1321</v>
      </c>
      <c r="L10" s="7" t="n">
        <v>0.1284</v>
      </c>
      <c r="M10" s="8" t="n">
        <v>0.1457</v>
      </c>
    </row>
    <row r="11" customFormat="false" ht="12.5" hidden="false" customHeight="false" outlineLevel="0" collapsed="false">
      <c r="A11" s="1" t="s">
        <v>8</v>
      </c>
      <c r="B11" s="6" t="n">
        <v>0.1397</v>
      </c>
      <c r="C11" s="7" t="n">
        <v>0.1337</v>
      </c>
      <c r="D11" s="7" t="n">
        <v>0.1294</v>
      </c>
      <c r="E11" s="7" t="n">
        <v>0.1303</v>
      </c>
      <c r="F11" s="7" t="n">
        <v>0.122</v>
      </c>
      <c r="G11" s="7" t="n">
        <v>0.1334</v>
      </c>
      <c r="H11" s="7" t="n">
        <v>0.1394</v>
      </c>
      <c r="I11" s="7" t="n">
        <v>0.1327</v>
      </c>
      <c r="J11" s="7" t="n">
        <v>0.1355</v>
      </c>
      <c r="K11" s="7" t="n">
        <v>0.1283</v>
      </c>
      <c r="L11" s="7" t="n">
        <v>0.127</v>
      </c>
      <c r="M11" s="8" t="n">
        <v>0.1439</v>
      </c>
    </row>
    <row r="12" customFormat="false" ht="13" hidden="false" customHeight="false" outlineLevel="0" collapsed="false">
      <c r="A12" s="1" t="s">
        <v>9</v>
      </c>
      <c r="B12" s="9" t="n">
        <v>0.1411</v>
      </c>
      <c r="C12" s="10" t="n">
        <v>0.1318</v>
      </c>
      <c r="D12" s="10" t="n">
        <v>0.1326</v>
      </c>
      <c r="E12" s="10" t="n">
        <v>0.1353</v>
      </c>
      <c r="F12" s="10" t="n">
        <v>0.133</v>
      </c>
      <c r="G12" s="10" t="n">
        <v>0.1347</v>
      </c>
      <c r="H12" s="10" t="n">
        <v>0.1351</v>
      </c>
      <c r="I12" s="10" t="n">
        <v>0.133</v>
      </c>
      <c r="J12" s="10" t="n">
        <v>0.1404</v>
      </c>
      <c r="K12" s="10" t="n">
        <v>0.133</v>
      </c>
      <c r="L12" s="10" t="n">
        <v>0.1354</v>
      </c>
      <c r="M12" s="11" t="n">
        <v>0.143</v>
      </c>
    </row>
    <row r="13" customFormat="false" ht="12.5" hidden="false" customHeight="false" outlineLevel="0" collapsed="false">
      <c r="A13" s="1" t="s">
        <v>10</v>
      </c>
      <c r="B13" s="2" t="n">
        <v>0.0518</v>
      </c>
      <c r="C13" s="2" t="n">
        <v>0.0512</v>
      </c>
      <c r="D13" s="2" t="n">
        <v>0.0528</v>
      </c>
      <c r="E13" s="2" t="n">
        <v>0.0517</v>
      </c>
      <c r="F13" s="2" t="n">
        <v>0.0495</v>
      </c>
      <c r="G13" s="2" t="n">
        <v>0.055</v>
      </c>
      <c r="H13" s="2" t="n">
        <v>0.0501</v>
      </c>
      <c r="I13" s="2" t="n">
        <v>0.0494</v>
      </c>
      <c r="J13" s="2" t="n">
        <v>0.0392</v>
      </c>
      <c r="K13" s="2" t="n">
        <v>0.0413</v>
      </c>
      <c r="L13" s="2" t="n">
        <v>0.0415</v>
      </c>
      <c r="M13" s="2" t="n">
        <v>0.0412</v>
      </c>
    </row>
    <row r="16" customFormat="false" ht="12.5" hidden="false" customHeight="false" outlineLevel="0" collapsed="false">
      <c r="A16" s="12" t="s">
        <v>11</v>
      </c>
      <c r="B16" s="13" t="n">
        <v>1000</v>
      </c>
      <c r="C16" s="7" t="n">
        <v>500</v>
      </c>
      <c r="D16" s="7" t="n">
        <v>250</v>
      </c>
      <c r="E16" s="7" t="n">
        <v>125</v>
      </c>
      <c r="F16" s="7" t="n">
        <v>63</v>
      </c>
      <c r="G16" s="7" t="n">
        <v>31</v>
      </c>
      <c r="H16" s="7" t="n">
        <v>16</v>
      </c>
      <c r="I16" s="7" t="n">
        <v>8</v>
      </c>
      <c r="J16" s="7" t="n">
        <v>4</v>
      </c>
      <c r="K16" s="7" t="n">
        <v>2</v>
      </c>
      <c r="L16" s="7" t="n">
        <v>1</v>
      </c>
      <c r="M16" s="13" t="n">
        <v>0.5</v>
      </c>
      <c r="N16" s="12"/>
    </row>
    <row r="17" customFormat="false" ht="12.5" hidden="false" customHeight="false" outlineLevel="0" collapsed="false">
      <c r="A17" s="12" t="s">
        <v>12</v>
      </c>
      <c r="B17" s="7" t="n">
        <v>4.318</v>
      </c>
      <c r="C17" s="7" t="n">
        <v>4.3633</v>
      </c>
      <c r="D17" s="7" t="n">
        <v>4.2563</v>
      </c>
      <c r="E17" s="7" t="n">
        <v>4.1015</v>
      </c>
      <c r="F17" s="7" t="n">
        <v>4.0982</v>
      </c>
      <c r="G17" s="7" t="n">
        <v>3.9406</v>
      </c>
      <c r="H17" s="7" t="n">
        <v>1.8151</v>
      </c>
      <c r="I17" s="7" t="n">
        <v>0.7077</v>
      </c>
      <c r="J17" s="7" t="n">
        <v>0.376</v>
      </c>
      <c r="K17" s="7" t="n">
        <v>0.2353</v>
      </c>
      <c r="L17" s="7" t="n">
        <v>0.1809</v>
      </c>
      <c r="M17" s="7" t="n">
        <v>0.1724</v>
      </c>
      <c r="N17" s="12"/>
    </row>
    <row r="18" customFormat="false" ht="12.5" hidden="false" customHeight="false" outlineLevel="0" collapsed="false">
      <c r="A18" s="12" t="s">
        <v>13</v>
      </c>
      <c r="B18" s="7" t="n">
        <v>3.5786</v>
      </c>
      <c r="C18" s="7" t="n">
        <v>3.9311</v>
      </c>
      <c r="D18" s="7" t="n">
        <v>3.1358</v>
      </c>
      <c r="E18" s="7" t="n">
        <v>3.7123</v>
      </c>
      <c r="F18" s="7" t="n">
        <v>3.395</v>
      </c>
      <c r="G18" s="7" t="n">
        <v>3.752</v>
      </c>
      <c r="H18" s="7" t="n">
        <v>1.5319</v>
      </c>
      <c r="I18" s="7" t="n">
        <v>0.695</v>
      </c>
      <c r="J18" s="7" t="n">
        <v>0.3322</v>
      </c>
      <c r="K18" s="7" t="n">
        <v>0.217</v>
      </c>
      <c r="L18" s="7" t="n">
        <v>0.1601</v>
      </c>
      <c r="M18" s="7" t="n">
        <v>0.1585</v>
      </c>
      <c r="N18" s="12"/>
    </row>
    <row r="19" customFormat="false" ht="12.5" hidden="false" customHeight="false" outlineLevel="0" collapsed="false">
      <c r="A19" s="12" t="s">
        <v>14</v>
      </c>
      <c r="B19" s="7" t="n">
        <f aca="false">AVERAGE(B17:B18)</f>
        <v>3.9483</v>
      </c>
      <c r="C19" s="7" t="n">
        <f aca="false">AVERAGE(C17:C18)</f>
        <v>4.1472</v>
      </c>
      <c r="D19" s="7" t="n">
        <f aca="false">AVERAGE(D17:D18)</f>
        <v>3.69605</v>
      </c>
      <c r="E19" s="7" t="n">
        <f aca="false">AVERAGE(E17:E18)</f>
        <v>3.9069</v>
      </c>
      <c r="F19" s="7" t="n">
        <f aca="false">AVERAGE(F17:F18)</f>
        <v>3.7466</v>
      </c>
      <c r="G19" s="7" t="n">
        <f aca="false">AVERAGE(G17:G18)</f>
        <v>3.8463</v>
      </c>
      <c r="H19" s="7" t="n">
        <f aca="false">AVERAGE(H17:H18)</f>
        <v>1.6735</v>
      </c>
      <c r="I19" s="7" t="n">
        <f aca="false">AVERAGE(I17:I18)</f>
        <v>0.70135</v>
      </c>
      <c r="J19" s="7" t="n">
        <f aca="false">AVERAGE(J17:J18)</f>
        <v>0.3541</v>
      </c>
      <c r="K19" s="7" t="n">
        <f aca="false">AVERAGE(K17:K18)</f>
        <v>0.22615</v>
      </c>
      <c r="L19" s="7" t="n">
        <f aca="false">AVERAGE(L17:L18)</f>
        <v>0.1705</v>
      </c>
      <c r="M19" s="7" t="n">
        <f aca="false">AVERAGE(M17:M18)</f>
        <v>0.16545</v>
      </c>
      <c r="N19" s="12"/>
    </row>
    <row r="20" customFormat="false" ht="12.5" hidden="false" customHeight="false" outlineLevel="0" collapsed="false">
      <c r="A20" s="14" t="s">
        <v>15</v>
      </c>
      <c r="B20" s="7" t="n">
        <f aca="false">STDEV(B17:B18)</f>
        <v>0.522834754009333</v>
      </c>
      <c r="C20" s="7" t="n">
        <f aca="false">STDEV(C17:C18)</f>
        <v>0.305611550828826</v>
      </c>
      <c r="D20" s="7" t="n">
        <f aca="false">STDEV(D17:D18)</f>
        <v>0.792313148319527</v>
      </c>
      <c r="E20" s="7" t="n">
        <f aca="false">STDEV(E17:E18)</f>
        <v>0.275205959237804</v>
      </c>
      <c r="F20" s="7" t="n">
        <f aca="false">STDEV(F17:F18)</f>
        <v>0.49723748853038</v>
      </c>
      <c r="G20" s="7" t="n">
        <f aca="false">STDEV(G17:G18)</f>
        <v>0.133360338931783</v>
      </c>
      <c r="H20" s="7" t="n">
        <f aca="false">STDEV(H17:H18)</f>
        <v>0.20025264043203</v>
      </c>
      <c r="I20" s="7" t="n">
        <f aca="false">STDEV(I17:I18)</f>
        <v>0.00898025612106919</v>
      </c>
      <c r="J20" s="7" t="n">
        <f aca="false">STDEV(J17:J18)</f>
        <v>0.0309712770159708</v>
      </c>
      <c r="K20" s="7" t="n">
        <f aca="false">STDEV(K17:K18)</f>
        <v>0.0129400540957138</v>
      </c>
      <c r="L20" s="7" t="n">
        <f aca="false">STDEV(L17:L18)</f>
        <v>0.0147078210486802</v>
      </c>
      <c r="M20" s="7" t="n">
        <f aca="false">STDEV(M17:M18)</f>
        <v>0.00982878425849301</v>
      </c>
      <c r="N20" s="12"/>
    </row>
    <row r="21" customFormat="false" ht="12.5" hidden="false" customHeight="false" outlineLevel="0" collapsed="false">
      <c r="A21" s="12" t="s">
        <v>12</v>
      </c>
      <c r="B21" s="7" t="n">
        <v>0.5365</v>
      </c>
      <c r="C21" s="7" t="n">
        <v>0.4064</v>
      </c>
      <c r="D21" s="7" t="n">
        <v>0.3402</v>
      </c>
      <c r="E21" s="7" t="n">
        <v>0.3207</v>
      </c>
      <c r="F21" s="7" t="n">
        <v>0.2286</v>
      </c>
      <c r="G21" s="7" t="n">
        <v>0.191</v>
      </c>
      <c r="H21" s="7" t="n">
        <v>0.1682</v>
      </c>
      <c r="I21" s="7" t="n">
        <v>0.1466</v>
      </c>
      <c r="J21" s="7" t="n">
        <v>0.1367</v>
      </c>
      <c r="K21" s="7" t="n">
        <v>0.1297</v>
      </c>
      <c r="L21" s="7" t="n">
        <v>0.1294</v>
      </c>
      <c r="M21" s="7" t="n">
        <v>0.1341</v>
      </c>
      <c r="N21" s="12"/>
    </row>
    <row r="22" customFormat="false" ht="12.5" hidden="false" customHeight="false" outlineLevel="0" collapsed="false">
      <c r="A22" s="14" t="s">
        <v>13</v>
      </c>
      <c r="B22" s="7" t="n">
        <v>0.5296</v>
      </c>
      <c r="C22" s="7" t="n">
        <v>0.3877</v>
      </c>
      <c r="D22" s="7" t="n">
        <v>0.3199</v>
      </c>
      <c r="E22" s="7" t="n">
        <v>0.289</v>
      </c>
      <c r="F22" s="7" t="n">
        <v>0.2038</v>
      </c>
      <c r="G22" s="7" t="n">
        <v>0.185</v>
      </c>
      <c r="H22" s="7" t="n">
        <v>0.1652</v>
      </c>
      <c r="I22" s="7" t="n">
        <v>0.1434</v>
      </c>
      <c r="J22" s="7" t="n">
        <v>0.1376</v>
      </c>
      <c r="K22" s="7" t="n">
        <v>0.1321</v>
      </c>
      <c r="L22" s="7" t="n">
        <v>0.1284</v>
      </c>
      <c r="M22" s="7" t="n">
        <v>0.1457</v>
      </c>
      <c r="N22" s="12"/>
    </row>
    <row r="23" customFormat="false" ht="12.5" hidden="false" customHeight="false" outlineLevel="0" collapsed="false">
      <c r="A23" s="14" t="s">
        <v>16</v>
      </c>
      <c r="B23" s="7" t="n">
        <f aca="false">AVERAGE(B21:B22)</f>
        <v>0.53305</v>
      </c>
      <c r="C23" s="7" t="n">
        <f aca="false">AVERAGE(C21:C22)</f>
        <v>0.39705</v>
      </c>
      <c r="D23" s="7" t="n">
        <f aca="false">AVERAGE(D21:D22)</f>
        <v>0.33005</v>
      </c>
      <c r="E23" s="7" t="n">
        <f aca="false">AVERAGE(E21:E22)</f>
        <v>0.30485</v>
      </c>
      <c r="F23" s="7" t="n">
        <f aca="false">AVERAGE(F21:F22)</f>
        <v>0.2162</v>
      </c>
      <c r="G23" s="7" t="n">
        <f aca="false">AVERAGE(G21:G22)</f>
        <v>0.188</v>
      </c>
      <c r="H23" s="7" t="n">
        <f aca="false">AVERAGE(H21:H22)</f>
        <v>0.1667</v>
      </c>
      <c r="I23" s="7" t="n">
        <f aca="false">AVERAGE(I21:I22)</f>
        <v>0.145</v>
      </c>
      <c r="J23" s="7" t="n">
        <f aca="false">AVERAGE(J21:J22)</f>
        <v>0.13715</v>
      </c>
      <c r="K23" s="7" t="n">
        <f aca="false">AVERAGE(K21:K22)</f>
        <v>0.1309</v>
      </c>
      <c r="L23" s="7" t="n">
        <f aca="false">AVERAGE(L21:L22)</f>
        <v>0.1289</v>
      </c>
      <c r="M23" s="7" t="n">
        <f aca="false">AVERAGE(M21:M22)</f>
        <v>0.1399</v>
      </c>
      <c r="N23" s="12"/>
    </row>
    <row r="24" customFormat="false" ht="12.5" hidden="false" customHeight="false" outlineLevel="0" collapsed="false">
      <c r="A24" s="14" t="s">
        <v>15</v>
      </c>
      <c r="B24" s="7" t="n">
        <f aca="false">STDEV(B21:B22)</f>
        <v>0.00487903679018719</v>
      </c>
      <c r="C24" s="7" t="n">
        <f aca="false">STDEV(C21:C22)</f>
        <v>0.0132228968081884</v>
      </c>
      <c r="D24" s="7" t="n">
        <f aca="false">STDEV(D21:D22)</f>
        <v>0.0143542676580869</v>
      </c>
      <c r="E24" s="7" t="n">
        <f aca="false">STDEV(E21:E22)</f>
        <v>0.0224152849636136</v>
      </c>
      <c r="F24" s="7" t="n">
        <f aca="false">STDEV(F21:F22)</f>
        <v>0.0175362481734264</v>
      </c>
      <c r="G24" s="7" t="n">
        <f aca="false">STDEV(G21:G22)</f>
        <v>0.00424264068711929</v>
      </c>
      <c r="H24" s="7" t="n">
        <f aca="false">STDEV(H21:H22)</f>
        <v>0.00212132034355962</v>
      </c>
      <c r="I24" s="7" t="n">
        <f aca="false">STDEV(I21:I22)</f>
        <v>0.00226274169979696</v>
      </c>
      <c r="J24" s="7" t="n">
        <f aca="false">STDEV(J21:J22)</f>
        <v>0.000636396103067901</v>
      </c>
      <c r="K24" s="7" t="n">
        <f aca="false">STDEV(K21:K22)</f>
        <v>0.0016970562748477</v>
      </c>
      <c r="L24" s="7" t="n">
        <f aca="false">STDEV(L21:L22)</f>
        <v>0.000707106781186548</v>
      </c>
      <c r="M24" s="7" t="n">
        <f aca="false">STDEV(M21:M22)</f>
        <v>0.00820243866176395</v>
      </c>
      <c r="N24" s="12"/>
    </row>
    <row r="25" customFormat="false" ht="12.5" hidden="false" customHeight="false" outlineLevel="0" collapsed="false">
      <c r="A25" s="12" t="s">
        <v>12</v>
      </c>
      <c r="B25" s="7" t="n">
        <v>0.1397</v>
      </c>
      <c r="C25" s="7" t="n">
        <v>0.1337</v>
      </c>
      <c r="D25" s="7" t="n">
        <v>0.1294</v>
      </c>
      <c r="E25" s="7" t="n">
        <v>0.1303</v>
      </c>
      <c r="F25" s="7" t="n">
        <v>0.122</v>
      </c>
      <c r="G25" s="7" t="n">
        <v>0.1334</v>
      </c>
      <c r="H25" s="7" t="n">
        <v>0.1394</v>
      </c>
      <c r="I25" s="7" t="n">
        <v>0.1327</v>
      </c>
      <c r="J25" s="7" t="n">
        <v>0.1355</v>
      </c>
      <c r="K25" s="7" t="n">
        <v>0.1283</v>
      </c>
      <c r="L25" s="7" t="n">
        <v>0.127</v>
      </c>
      <c r="M25" s="7" t="n">
        <v>0.1439</v>
      </c>
      <c r="N25" s="12"/>
    </row>
    <row r="26" customFormat="false" ht="12.5" hidden="false" customHeight="false" outlineLevel="0" collapsed="false">
      <c r="A26" s="14" t="s">
        <v>13</v>
      </c>
      <c r="B26" s="7" t="n">
        <v>0.1411</v>
      </c>
      <c r="C26" s="7" t="n">
        <v>0.1318</v>
      </c>
      <c r="D26" s="7" t="n">
        <v>0.1326</v>
      </c>
      <c r="E26" s="7" t="n">
        <v>0.1353</v>
      </c>
      <c r="F26" s="7" t="n">
        <v>0.133</v>
      </c>
      <c r="G26" s="7" t="n">
        <v>0.1347</v>
      </c>
      <c r="H26" s="7" t="n">
        <v>0.1351</v>
      </c>
      <c r="I26" s="7" t="n">
        <v>0.133</v>
      </c>
      <c r="J26" s="7" t="n">
        <v>0.1404</v>
      </c>
      <c r="K26" s="7" t="n">
        <v>0.133</v>
      </c>
      <c r="L26" s="7" t="n">
        <v>0.1354</v>
      </c>
      <c r="M26" s="7" t="n">
        <v>0.143</v>
      </c>
      <c r="N26" s="12"/>
    </row>
    <row r="27" customFormat="false" ht="12.5" hidden="false" customHeight="false" outlineLevel="0" collapsed="false">
      <c r="A27" s="14" t="s">
        <v>17</v>
      </c>
      <c r="B27" s="7" t="n">
        <f aca="false">AVERAGE(B25:B26)</f>
        <v>0.1404</v>
      </c>
      <c r="C27" s="7" t="n">
        <f aca="false">AVERAGE(C25:C26)</f>
        <v>0.13275</v>
      </c>
      <c r="D27" s="7" t="n">
        <f aca="false">AVERAGE(D25:D26)</f>
        <v>0.131</v>
      </c>
      <c r="E27" s="7" t="n">
        <f aca="false">AVERAGE(E25:E26)</f>
        <v>0.1328</v>
      </c>
      <c r="F27" s="7" t="n">
        <f aca="false">AVERAGE(F25:F26)</f>
        <v>0.1275</v>
      </c>
      <c r="G27" s="7" t="n">
        <f aca="false">AVERAGE(G25:G26)</f>
        <v>0.13405</v>
      </c>
      <c r="H27" s="7" t="n">
        <f aca="false">AVERAGE(H25:H26)</f>
        <v>0.13725</v>
      </c>
      <c r="I27" s="7" t="n">
        <f aca="false">AVERAGE(I25:I26)</f>
        <v>0.13285</v>
      </c>
      <c r="J27" s="7" t="n">
        <f aca="false">AVERAGE(J25:J26)</f>
        <v>0.13795</v>
      </c>
      <c r="K27" s="7" t="n">
        <f aca="false">AVERAGE(K25:K26)</f>
        <v>0.13065</v>
      </c>
      <c r="L27" s="7" t="n">
        <f aca="false">AVERAGE(L25:L26)</f>
        <v>0.1312</v>
      </c>
      <c r="M27" s="7" t="n">
        <f aca="false">AVERAGE(M25:M26)</f>
        <v>0.14345</v>
      </c>
      <c r="N27" s="12"/>
    </row>
    <row r="28" customFormat="false" ht="12.5" hidden="false" customHeight="false" outlineLevel="0" collapsed="false">
      <c r="A28" s="14" t="s">
        <v>15</v>
      </c>
      <c r="B28" s="1" t="n">
        <f aca="false">STDEV(B25:B26)</f>
        <v>0.000989949493661175</v>
      </c>
      <c r="C28" s="1" t="n">
        <f aca="false">STDEV(C25:C26)</f>
        <v>0.00134350288425445</v>
      </c>
      <c r="D28" s="1" t="n">
        <f aca="false">STDEV(D25:D26)</f>
        <v>0.00226274169979696</v>
      </c>
      <c r="E28" s="1" t="n">
        <f aca="false">STDEV(E25:E26)</f>
        <v>0.00353553390593274</v>
      </c>
      <c r="F28" s="1" t="n">
        <f aca="false">STDEV(F25:F26)</f>
        <v>0.00777817459305203</v>
      </c>
      <c r="G28" s="1" t="n">
        <f aca="false">STDEV(G25:G26)</f>
        <v>0.000919238815542509</v>
      </c>
      <c r="H28" s="1" t="n">
        <f aca="false">STDEV(H25:H26)</f>
        <v>0.00304055915910215</v>
      </c>
      <c r="I28" s="1" t="n">
        <f aca="false">STDEV(I25:I26)</f>
        <v>0.000212132034355961</v>
      </c>
      <c r="J28" s="1" t="n">
        <f aca="false">STDEV(J25:J26)</f>
        <v>0.00346482322781407</v>
      </c>
      <c r="K28" s="1" t="n">
        <f aca="false">STDEV(K25:K26)</f>
        <v>0.00332340187157678</v>
      </c>
      <c r="L28" s="1" t="n">
        <f aca="false">STDEV(L25:L26)</f>
        <v>0.00593969696196699</v>
      </c>
      <c r="M28" s="1" t="n">
        <f aca="false">STDEV(M25:M26)</f>
        <v>0.0006363961030679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12T05:57:30Z</dcterms:created>
  <dc:creator>GUGC_Phd04</dc:creator>
  <dc:description/>
  <dc:language>en-US</dc:language>
  <cp:lastModifiedBy>Steven Odongo</cp:lastModifiedBy>
  <dcterms:modified xsi:type="dcterms:W3CDTF">2024-05-14T07:24:22Z</dcterms:modified>
  <cp:revision>0</cp:revision>
  <dc:subject/>
  <dc:title/>
</cp:coreProperties>
</file>